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5060" yWindow="-180" windowWidth="18160" windowHeight="17840" tabRatio="500"/>
  </bookViews>
  <sheets>
    <sheet name="Feuil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P11" i="1"/>
  <c r="F48"/>
  <c r="E48"/>
  <c r="F47"/>
  <c r="E47"/>
  <c r="F45"/>
  <c r="E45"/>
  <c r="F44"/>
  <c r="E44"/>
  <c r="F42"/>
  <c r="E42"/>
  <c r="F41"/>
  <c r="E41"/>
  <c r="Q29"/>
  <c r="P29"/>
  <c r="Q28"/>
  <c r="P28"/>
  <c r="Q26"/>
  <c r="P26"/>
  <c r="Q25"/>
  <c r="P25"/>
  <c r="F23"/>
  <c r="E23"/>
  <c r="F22"/>
  <c r="E22"/>
  <c r="F21"/>
  <c r="E21"/>
  <c r="F19"/>
  <c r="E19"/>
  <c r="F18"/>
  <c r="E18"/>
  <c r="F17"/>
  <c r="E17"/>
  <c r="F15"/>
  <c r="E15"/>
  <c r="F14"/>
  <c r="E14"/>
  <c r="F13"/>
  <c r="E13"/>
  <c r="F11"/>
  <c r="E11"/>
  <c r="Q10"/>
  <c r="P10"/>
  <c r="F10"/>
  <c r="E10"/>
  <c r="Q9"/>
  <c r="P9"/>
  <c r="F9"/>
  <c r="E9"/>
</calcChain>
</file>

<file path=xl/sharedStrings.xml><?xml version="1.0" encoding="utf-8"?>
<sst xmlns="http://schemas.openxmlformats.org/spreadsheetml/2006/main" count="111" uniqueCount="62">
  <si>
    <t>Each experiment represent one cell sort performed with a preparation of mammary epithelial cells isolated from a pool of</t>
    <phoneticPr fontId="10" type="noConversion"/>
  </si>
  <si>
    <t>at least 3 mice taken at maturity.</t>
    <phoneticPr fontId="10" type="noConversion"/>
  </si>
  <si>
    <t>Icam1</t>
    <phoneticPr fontId="10" type="noConversion"/>
  </si>
  <si>
    <t>Lu-neg</t>
    <phoneticPr fontId="10" type="noConversion"/>
  </si>
  <si>
    <t>Lu-pos</t>
    <phoneticPr fontId="10" type="noConversion"/>
  </si>
  <si>
    <t>Basal</t>
    <phoneticPr fontId="10" type="noConversion"/>
  </si>
  <si>
    <t>Exp1</t>
    <phoneticPr fontId="10" type="noConversion"/>
  </si>
  <si>
    <t>Sphere number was quantified in 3 distinct wells  per separate cell preparations.</t>
    <phoneticPr fontId="10" type="noConversion"/>
  </si>
  <si>
    <t>Exp2</t>
    <phoneticPr fontId="10" type="noConversion"/>
  </si>
  <si>
    <t>Exp3</t>
    <phoneticPr fontId="10" type="noConversion"/>
  </si>
  <si>
    <t>Met</t>
    <phoneticPr fontId="10" type="noConversion"/>
  </si>
  <si>
    <t>Gab1</t>
    <phoneticPr fontId="10" type="noConversion"/>
  </si>
  <si>
    <t>Lu-neg</t>
  </si>
  <si>
    <t>Lu-pos</t>
  </si>
  <si>
    <t>Basal</t>
  </si>
  <si>
    <t>Mean</t>
    <phoneticPr fontId="10" type="noConversion"/>
  </si>
  <si>
    <t>SEM</t>
    <phoneticPr fontId="10" type="noConversion"/>
  </si>
  <si>
    <t>Hgf</t>
    <phoneticPr fontId="10" type="noConversion"/>
  </si>
  <si>
    <t>Source data file for Figure 2 (Di-Cicco et al.)</t>
    <phoneticPr fontId="10" type="noConversion"/>
  </si>
  <si>
    <r>
      <t xml:space="preserve">Figure 2B: qPCR data (Relative gene expression to </t>
    </r>
    <r>
      <rPr>
        <b/>
        <i/>
        <sz val="10"/>
        <rFont val="Verdana"/>
      </rPr>
      <t>Gapdh</t>
    </r>
    <r>
      <rPr>
        <b/>
        <sz val="10"/>
        <rFont val="Verdana"/>
      </rPr>
      <t>)</t>
    </r>
    <phoneticPr fontId="10" type="noConversion"/>
  </si>
  <si>
    <t>Stromal</t>
    <phoneticPr fontId="10" type="noConversion"/>
  </si>
  <si>
    <t>Pdgfr</t>
    <phoneticPr fontId="10" type="noConversion"/>
  </si>
  <si>
    <t>Krt5</t>
    <phoneticPr fontId="10" type="noConversion"/>
  </si>
  <si>
    <t>Hgf</t>
    <phoneticPr fontId="10" type="noConversion"/>
  </si>
  <si>
    <t>Figure 2D: Clonogenic cells (%)</t>
    <phoneticPr fontId="10" type="noConversion"/>
  </si>
  <si>
    <t>Figure 2F: BrdU-positive cells (%)</t>
    <phoneticPr fontId="10" type="noConversion"/>
  </si>
  <si>
    <t>No HGF</t>
    <phoneticPr fontId="10" type="noConversion"/>
  </si>
  <si>
    <t xml:space="preserve"> + HGF</t>
    <phoneticPr fontId="10" type="noConversion"/>
  </si>
  <si>
    <t>SEM</t>
    <phoneticPr fontId="10" type="noConversion"/>
  </si>
  <si>
    <t>Mean</t>
    <phoneticPr fontId="10" type="noConversion"/>
  </si>
  <si>
    <t>p value</t>
    <phoneticPr fontId="10" type="noConversion"/>
  </si>
  <si>
    <t># DAPI+</t>
    <phoneticPr fontId="10" type="noConversion"/>
  </si>
  <si>
    <t>Not done</t>
  </si>
  <si>
    <t>Mean of the 2 experiments</t>
    <phoneticPr fontId="10" type="noConversion"/>
  </si>
  <si>
    <t xml:space="preserve">Three distinct wells were  analyzed per conditions. </t>
    <phoneticPr fontId="10" type="noConversion"/>
  </si>
  <si>
    <t>Well</t>
    <phoneticPr fontId="10" type="noConversion"/>
  </si>
  <si>
    <t>Experiment</t>
    <phoneticPr fontId="10" type="noConversion"/>
  </si>
  <si>
    <t>Figure 2E: Caspase activity (A.U.)</t>
    <phoneticPr fontId="10" type="noConversion"/>
  </si>
  <si>
    <t>Mean day1</t>
    <phoneticPr fontId="10" type="noConversion"/>
  </si>
  <si>
    <t>Mean day2</t>
    <phoneticPr fontId="10" type="noConversion"/>
  </si>
  <si>
    <t>Day in culture</t>
    <phoneticPr fontId="10" type="noConversion"/>
  </si>
  <si>
    <t>Day 1</t>
    <phoneticPr fontId="10" type="noConversion"/>
  </si>
  <si>
    <t>Day 2</t>
    <phoneticPr fontId="10" type="noConversion"/>
  </si>
  <si>
    <t xml:space="preserve">SEM </t>
    <phoneticPr fontId="10" type="noConversion"/>
  </si>
  <si>
    <t>Day in culture</t>
    <phoneticPr fontId="10" type="noConversion"/>
  </si>
  <si>
    <t>Exp1</t>
    <phoneticPr fontId="10" type="noConversion"/>
  </si>
  <si>
    <t>Exp2</t>
    <phoneticPr fontId="10" type="noConversion"/>
  </si>
  <si>
    <t xml:space="preserve">Purified Lu-pos cells were plated at 10000 cells/well and cultured with or without HGF. </t>
    <phoneticPr fontId="10" type="noConversion"/>
  </si>
  <si>
    <t>No HGF</t>
    <phoneticPr fontId="10" type="noConversion"/>
  </si>
  <si>
    <t xml:space="preserve"> The numbers of BrdU+ versus DAPI+ nuclei counted per cytospot are shown in the table.</t>
    <phoneticPr fontId="10" type="noConversion"/>
  </si>
  <si>
    <t xml:space="preserve">Purified Lu-pos cells were plated at 10000 cells/well and cultured with or without HGF for 1 and 2 days. </t>
    <phoneticPr fontId="10" type="noConversion"/>
  </si>
  <si>
    <t xml:space="preserve">Cells were plated at 2000 cells/well and cultured with or without HGF. </t>
    <phoneticPr fontId="10" type="noConversion"/>
  </si>
  <si>
    <t>No HGF</t>
  </si>
  <si>
    <t xml:space="preserve"> + HGF</t>
  </si>
  <si>
    <t>day1</t>
    <phoneticPr fontId="10" type="noConversion"/>
  </si>
  <si>
    <t>day2</t>
    <phoneticPr fontId="10" type="noConversion"/>
  </si>
  <si>
    <t>day4</t>
    <phoneticPr fontId="10" type="noConversion"/>
  </si>
  <si>
    <t xml:space="preserve">After 1, 2 and 4 days, cells were incubated with BrdU for 4 hours, harvested, cytospun, fixed and stained with anti-BrdU antibody. </t>
    <phoneticPr fontId="10" type="noConversion"/>
  </si>
  <si>
    <t># BrdU+</t>
    <phoneticPr fontId="10" type="noConversion"/>
  </si>
  <si>
    <t>% BrdU+</t>
    <phoneticPr fontId="10" type="noConversion"/>
  </si>
  <si>
    <t>Source data file for Figure 2</t>
    <phoneticPr fontId="10" type="noConversion"/>
  </si>
  <si>
    <r>
      <t xml:space="preserve">Figure 2A: qPCR data (Relative gene expression to </t>
    </r>
    <r>
      <rPr>
        <b/>
        <i/>
        <sz val="10"/>
        <rFont val="Verdana"/>
      </rPr>
      <t>Gapdh</t>
    </r>
    <r>
      <rPr>
        <b/>
        <sz val="10"/>
        <rFont val="Verdana"/>
      </rPr>
      <t>)</t>
    </r>
    <phoneticPr fontId="10" type="noConversion"/>
  </si>
</sst>
</file>

<file path=xl/styles.xml><?xml version="1.0" encoding="utf-8"?>
<styleSheet xmlns="http://schemas.openxmlformats.org/spreadsheetml/2006/main">
  <fonts count="12">
    <font>
      <sz val="10"/>
      <name val="Verdana"/>
    </font>
    <font>
      <b/>
      <sz val="10"/>
      <name val="Verdana"/>
    </font>
    <font>
      <b/>
      <i/>
      <sz val="10"/>
      <name val="Verdana"/>
    </font>
    <font>
      <b/>
      <sz val="10"/>
      <name val="Verdana"/>
    </font>
    <font>
      <i/>
      <sz val="10"/>
      <name val="Verdana"/>
    </font>
    <font>
      <b/>
      <sz val="10"/>
      <name val="Verdana"/>
    </font>
    <font>
      <b/>
      <sz val="10"/>
      <name val="Verdana"/>
    </font>
    <font>
      <i/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  <font>
      <b/>
      <i/>
      <sz val="10"/>
      <color indexed="10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9" fillId="0" borderId="0" xfId="0" applyFont="1"/>
    <xf numFmtId="0" fontId="11" fillId="0" borderId="0" xfId="0" applyFont="1"/>
    <xf numFmtId="0" fontId="7" fillId="0" borderId="0" xfId="0" applyFont="1"/>
    <xf numFmtId="0" fontId="0" fillId="0" borderId="0" xfId="0" applyAlignment="1">
      <alignment horizontal="center"/>
    </xf>
    <xf numFmtId="0" fontId="6" fillId="0" borderId="0" xfId="0" applyFont="1"/>
    <xf numFmtId="0" fontId="8" fillId="0" borderId="0" xfId="0" applyFont="1"/>
    <xf numFmtId="0" fontId="6" fillId="0" borderId="0" xfId="0" applyFont="1" applyAlignment="1">
      <alignment horizontal="center"/>
    </xf>
    <xf numFmtId="0" fontId="9" fillId="0" borderId="0" xfId="0" applyFont="1"/>
    <xf numFmtId="0" fontId="5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1" xfId="0" applyBorder="1"/>
    <xf numFmtId="0" fontId="5" fillId="0" borderId="1" xfId="0" applyFont="1" applyBorder="1"/>
    <xf numFmtId="0" fontId="6" fillId="0" borderId="1" xfId="0" applyFont="1" applyBorder="1"/>
    <xf numFmtId="0" fontId="3" fillId="0" borderId="1" xfId="0" applyFont="1" applyBorder="1"/>
    <xf numFmtId="0" fontId="9" fillId="0" borderId="0" xfId="0" applyFont="1"/>
    <xf numFmtId="0" fontId="9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R58"/>
  <sheetViews>
    <sheetView tabSelected="1" view="pageLayout" topLeftCell="J1" zoomScale="125" workbookViewId="0">
      <selection activeCell="P11" sqref="P11"/>
    </sheetView>
  </sheetViews>
  <sheetFormatPr baseColWidth="10" defaultRowHeight="13"/>
  <sheetData>
    <row r="1" spans="1:17">
      <c r="A1" s="18" t="s">
        <v>18</v>
      </c>
      <c r="B1" s="18"/>
      <c r="C1" s="18"/>
      <c r="D1" s="19"/>
      <c r="J1" s="17" t="s">
        <v>60</v>
      </c>
      <c r="K1" s="17"/>
      <c r="L1" s="17"/>
    </row>
    <row r="3" spans="1:17">
      <c r="A3" s="17" t="s">
        <v>61</v>
      </c>
      <c r="B3" s="17"/>
      <c r="C3" s="17"/>
      <c r="D3" s="17"/>
      <c r="E3" s="17"/>
      <c r="J3" s="17" t="s">
        <v>24</v>
      </c>
      <c r="K3" s="17"/>
      <c r="L3" s="17"/>
      <c r="M3" s="17"/>
      <c r="N3" s="17"/>
    </row>
    <row r="4" spans="1:17">
      <c r="A4" t="s">
        <v>0</v>
      </c>
      <c r="J4" t="s">
        <v>51</v>
      </c>
    </row>
    <row r="5" spans="1:17">
      <c r="A5" t="s">
        <v>1</v>
      </c>
      <c r="J5" t="s">
        <v>7</v>
      </c>
    </row>
    <row r="7" spans="1:17">
      <c r="J7" s="11" t="s">
        <v>36</v>
      </c>
      <c r="K7" s="12" t="s">
        <v>35</v>
      </c>
      <c r="L7" s="5" t="s">
        <v>26</v>
      </c>
      <c r="M7" s="5" t="s">
        <v>27</v>
      </c>
    </row>
    <row r="8" spans="1:17">
      <c r="A8" s="2" t="s">
        <v>2</v>
      </c>
      <c r="B8" s="3" t="s">
        <v>6</v>
      </c>
      <c r="C8" s="3" t="s">
        <v>8</v>
      </c>
      <c r="D8" s="3" t="s">
        <v>9</v>
      </c>
      <c r="E8" s="5" t="s">
        <v>15</v>
      </c>
      <c r="F8" s="6" t="s">
        <v>16</v>
      </c>
      <c r="J8" s="3" t="s">
        <v>6</v>
      </c>
      <c r="K8" s="12">
        <v>1</v>
      </c>
      <c r="L8">
        <v>8.24</v>
      </c>
      <c r="M8">
        <v>20</v>
      </c>
      <c r="O8" s="13"/>
      <c r="P8" s="15" t="s">
        <v>26</v>
      </c>
      <c r="Q8" s="15" t="s">
        <v>27</v>
      </c>
    </row>
    <row r="9" spans="1:17">
      <c r="A9" t="s">
        <v>3</v>
      </c>
      <c r="B9" s="4">
        <v>8.9933348750676392E-2</v>
      </c>
      <c r="C9" s="4">
        <v>5.6523711097568173E-2</v>
      </c>
      <c r="D9" s="4">
        <v>8.1623223180283325E-2</v>
      </c>
      <c r="E9" s="7">
        <f>AVERAGE(B9:D9)</f>
        <v>7.6026761009509294E-2</v>
      </c>
      <c r="F9">
        <f>AVEDEV(B9:D9)</f>
        <v>1.3002033274627416E-2</v>
      </c>
      <c r="K9" s="12">
        <v>2</v>
      </c>
      <c r="L9">
        <v>8.4</v>
      </c>
      <c r="M9">
        <v>19.440000000000001</v>
      </c>
      <c r="O9" s="14" t="s">
        <v>29</v>
      </c>
      <c r="P9" s="14">
        <f>AVERAGE(L8:L17)</f>
        <v>9.7866666666666653</v>
      </c>
      <c r="Q9" s="14">
        <f>AVERAGE(M8:M17)</f>
        <v>18.733333333333331</v>
      </c>
    </row>
    <row r="10" spans="1:17">
      <c r="A10" t="s">
        <v>4</v>
      </c>
      <c r="B10" s="4">
        <v>0.39502065593168961</v>
      </c>
      <c r="C10" s="4">
        <v>0.33448188869652762</v>
      </c>
      <c r="D10" s="4">
        <v>0.40895102927889082</v>
      </c>
      <c r="E10" s="7">
        <f>AVERAGE(B10:D10)</f>
        <v>0.37948452463570276</v>
      </c>
      <c r="F10">
        <f>AVEDEV(B10:D10)</f>
        <v>3.0001757292783354E-2</v>
      </c>
      <c r="K10" s="12">
        <v>3</v>
      </c>
      <c r="L10">
        <v>10.72</v>
      </c>
      <c r="M10">
        <v>23.28</v>
      </c>
      <c r="O10" s="13" t="s">
        <v>28</v>
      </c>
      <c r="P10" s="13">
        <f>AVEDEV(L8:L16)</f>
        <v>1.0755555555555552</v>
      </c>
      <c r="Q10" s="13">
        <f>AVEDEV(M8:M16)</f>
        <v>2.2222222222222237</v>
      </c>
    </row>
    <row r="11" spans="1:17">
      <c r="A11" t="s">
        <v>5</v>
      </c>
      <c r="B11" s="4">
        <v>0.70466037757101019</v>
      </c>
      <c r="C11" s="4">
        <v>0.77110541270397037</v>
      </c>
      <c r="D11" s="4">
        <v>0.91700404320467122</v>
      </c>
      <c r="E11" s="7">
        <f>AVERAGE(B11:D11)</f>
        <v>0.7975899444932173</v>
      </c>
      <c r="F11">
        <f>AVEDEV(B11:D11)</f>
        <v>7.9609399140969317E-2</v>
      </c>
      <c r="J11" s="3" t="s">
        <v>8</v>
      </c>
      <c r="K11" s="12">
        <v>1</v>
      </c>
      <c r="L11">
        <v>12.08</v>
      </c>
      <c r="M11">
        <v>18.88</v>
      </c>
      <c r="O11" s="13" t="s">
        <v>30</v>
      </c>
      <c r="P11" s="13">
        <f>TTEST(L8:L13,M8:M13,2,3)</f>
        <v>3.386634021016462E-4</v>
      </c>
      <c r="Q11" s="13"/>
    </row>
    <row r="12" spans="1:17">
      <c r="A12" s="2" t="s">
        <v>10</v>
      </c>
      <c r="E12" s="5"/>
      <c r="K12" s="12">
        <v>2</v>
      </c>
      <c r="L12">
        <v>9.52</v>
      </c>
      <c r="M12">
        <v>16.559999999999999</v>
      </c>
    </row>
    <row r="13" spans="1:17">
      <c r="A13" t="s">
        <v>3</v>
      </c>
      <c r="B13" s="4">
        <v>0.12413656192962937</v>
      </c>
      <c r="C13" s="4">
        <v>8.6869888740146173E-2</v>
      </c>
      <c r="D13" s="4">
        <v>7.0805242830987408E-2</v>
      </c>
      <c r="E13" s="7">
        <f>AVERAGE(B13:D13)</f>
        <v>9.3937231166920987E-2</v>
      </c>
      <c r="F13">
        <f>AVEDEV(B13:D13)</f>
        <v>2.0132887175138923E-2</v>
      </c>
      <c r="K13" s="12">
        <v>3</v>
      </c>
      <c r="L13">
        <v>9.76</v>
      </c>
      <c r="M13">
        <v>14.24</v>
      </c>
    </row>
    <row r="14" spans="1:17">
      <c r="A14" t="s">
        <v>4</v>
      </c>
      <c r="B14" s="4">
        <v>0.43830286065801821</v>
      </c>
      <c r="C14" s="4">
        <v>0.39093482156429571</v>
      </c>
      <c r="D14" s="4">
        <v>0.46169115536469685</v>
      </c>
      <c r="E14" s="7">
        <f>AVERAGE(B14:D14)</f>
        <v>0.43030961252900363</v>
      </c>
      <c r="F14">
        <f>AVEDEV(B14:D14)</f>
        <v>2.6249860643138574E-2</v>
      </c>
      <c r="J14" s="3"/>
      <c r="K14" s="12"/>
    </row>
    <row r="15" spans="1:17">
      <c r="A15" t="s">
        <v>5</v>
      </c>
      <c r="B15" s="4">
        <v>3.6271997324491351E-2</v>
      </c>
      <c r="C15" s="4">
        <v>5.3289680735497287E-2</v>
      </c>
      <c r="D15" s="4">
        <v>3.8207508677877117E-2</v>
      </c>
      <c r="E15" s="7">
        <f>AVERAGE(B15:D15)</f>
        <v>4.2589728912621916E-2</v>
      </c>
      <c r="F15">
        <f>AVEDEV(B15:D15)</f>
        <v>7.1333012152502455E-3</v>
      </c>
      <c r="K15" s="12"/>
    </row>
    <row r="16" spans="1:17">
      <c r="A16" s="2" t="s">
        <v>11</v>
      </c>
      <c r="E16" s="5"/>
      <c r="K16" s="12"/>
    </row>
    <row r="17" spans="1:17">
      <c r="A17" t="s">
        <v>3</v>
      </c>
      <c r="B17" s="4">
        <v>5.2012420919470261E-2</v>
      </c>
      <c r="C17" s="4">
        <v>3.3261568201667577E-2</v>
      </c>
      <c r="D17" s="4">
        <v>4.3737058299849856E-2</v>
      </c>
      <c r="E17" s="7">
        <f>AVERAGE(B17:D17)</f>
        <v>4.3003682473662569E-2</v>
      </c>
      <c r="F17">
        <f>AVEDEV(B17:D17)</f>
        <v>6.4947428479966568E-3</v>
      </c>
      <c r="G17" s="4"/>
    </row>
    <row r="18" spans="1:17">
      <c r="A18" t="s">
        <v>4</v>
      </c>
      <c r="B18" s="4">
        <v>0.13397168281703678</v>
      </c>
      <c r="C18" s="4">
        <v>8.993334875067617E-2</v>
      </c>
      <c r="D18" s="4">
        <v>0.11622561782664519</v>
      </c>
      <c r="E18" s="7">
        <f>AVERAGE(B18:D18)</f>
        <v>0.11337688313145272</v>
      </c>
      <c r="F18">
        <f>AVEDEV(B18:D18)</f>
        <v>1.5629022920517693E-2</v>
      </c>
      <c r="G18" s="4"/>
    </row>
    <row r="19" spans="1:17">
      <c r="A19" t="s">
        <v>5</v>
      </c>
      <c r="B19" s="4">
        <v>4.5279442329840089E-2</v>
      </c>
      <c r="C19" s="4">
        <v>3.7291741969741284E-2</v>
      </c>
      <c r="D19" s="4">
        <v>3.6146505747040161E-2</v>
      </c>
      <c r="E19" s="7">
        <f>AVERAGE(B19:D19)</f>
        <v>3.9572563348873845E-2</v>
      </c>
      <c r="F19">
        <f>AVEDEV(B19:D19)</f>
        <v>3.8045859873108295E-3</v>
      </c>
      <c r="G19" s="4"/>
      <c r="J19" s="8" t="s">
        <v>37</v>
      </c>
      <c r="K19" s="8"/>
      <c r="L19" s="8"/>
      <c r="M19" s="8"/>
      <c r="N19" s="8"/>
    </row>
    <row r="20" spans="1:17">
      <c r="A20" s="2" t="s">
        <v>17</v>
      </c>
      <c r="E20" s="5"/>
      <c r="J20" t="s">
        <v>50</v>
      </c>
    </row>
    <row r="21" spans="1:17">
      <c r="A21" t="s">
        <v>12</v>
      </c>
      <c r="B21" s="4">
        <v>3.0688803088911901E-4</v>
      </c>
      <c r="C21" s="4">
        <v>5.5007962805836858E-5</v>
      </c>
      <c r="D21" s="4">
        <v>7.7793007038529338E-5</v>
      </c>
      <c r="E21" s="7">
        <f>AVERAGE(B21:D21)</f>
        <v>1.4656300024449504E-4</v>
      </c>
      <c r="F21">
        <f>AVEDEV(B21:D21)</f>
        <v>1.0688335376308263E-4</v>
      </c>
      <c r="J21" t="s">
        <v>34</v>
      </c>
    </row>
    <row r="22" spans="1:17">
      <c r="A22" t="s">
        <v>13</v>
      </c>
      <c r="B22" s="4">
        <v>1.939633780150464E-3</v>
      </c>
      <c r="C22" s="4">
        <v>1.3906740191377671E-3</v>
      </c>
      <c r="D22" s="4">
        <v>2.6588166337880343E-3</v>
      </c>
      <c r="E22" s="7">
        <f>AVERAGE(B22:D22)</f>
        <v>1.9963748110254221E-3</v>
      </c>
      <c r="F22">
        <f>AVEDEV(B22:D22)</f>
        <v>4.4162788184174176E-4</v>
      </c>
    </row>
    <row r="23" spans="1:17">
      <c r="A23" t="s">
        <v>14</v>
      </c>
      <c r="B23" s="4">
        <v>7.8563335907614384E-2</v>
      </c>
      <c r="C23" s="4">
        <v>9.909801707628553E-2</v>
      </c>
      <c r="D23" s="4">
        <v>0.15177436054938062</v>
      </c>
      <c r="E23" s="7">
        <f>AVERAGE(B23:D23)</f>
        <v>0.1098119045110935</v>
      </c>
      <c r="F23">
        <f>AVEDEV(B23:D23)</f>
        <v>2.7974970692191403E-2</v>
      </c>
      <c r="J23" t="s">
        <v>40</v>
      </c>
      <c r="K23" s="12" t="s">
        <v>35</v>
      </c>
      <c r="L23" s="5" t="s">
        <v>26</v>
      </c>
      <c r="M23" s="5" t="s">
        <v>27</v>
      </c>
    </row>
    <row r="24" spans="1:17">
      <c r="J24" t="s">
        <v>41</v>
      </c>
      <c r="K24" s="12">
        <v>1</v>
      </c>
      <c r="L24">
        <v>263</v>
      </c>
      <c r="M24">
        <v>182</v>
      </c>
      <c r="O24" s="13"/>
      <c r="P24" s="15" t="s">
        <v>26</v>
      </c>
      <c r="Q24" s="15" t="s">
        <v>27</v>
      </c>
    </row>
    <row r="25" spans="1:17">
      <c r="K25" s="12">
        <v>2</v>
      </c>
      <c r="L25">
        <v>205</v>
      </c>
      <c r="M25">
        <v>183</v>
      </c>
      <c r="O25" s="16" t="s">
        <v>38</v>
      </c>
      <c r="P25" s="16">
        <f>AVERAGE(L24:L26)</f>
        <v>233.33333333333334</v>
      </c>
      <c r="Q25" s="16">
        <f>AVERAGE(M24:M26)</f>
        <v>186</v>
      </c>
    </row>
    <row r="26" spans="1:17">
      <c r="K26" s="12">
        <v>3</v>
      </c>
      <c r="L26">
        <v>232</v>
      </c>
      <c r="M26">
        <v>193</v>
      </c>
      <c r="O26" s="13" t="s">
        <v>43</v>
      </c>
      <c r="P26" s="13">
        <f>AVEDEV(L24:L26)</f>
        <v>19.777777777777782</v>
      </c>
      <c r="Q26" s="13">
        <f>AVEDEV(M24:M26)</f>
        <v>4.666666666666667</v>
      </c>
    </row>
    <row r="27" spans="1:17">
      <c r="O27" s="13"/>
      <c r="P27" s="13"/>
      <c r="Q27" s="13"/>
    </row>
    <row r="28" spans="1:17">
      <c r="J28" t="s">
        <v>42</v>
      </c>
      <c r="K28" s="12">
        <v>1</v>
      </c>
      <c r="L28">
        <v>327</v>
      </c>
      <c r="M28">
        <v>204</v>
      </c>
      <c r="O28" s="16" t="s">
        <v>39</v>
      </c>
      <c r="P28" s="16">
        <f>AVERAGE(L28:L30)</f>
        <v>307.33333333333331</v>
      </c>
      <c r="Q28" s="16">
        <f>AVERAGE(M28:M30)</f>
        <v>198.66666666666666</v>
      </c>
    </row>
    <row r="29" spans="1:17">
      <c r="K29" s="12">
        <v>2</v>
      </c>
      <c r="L29">
        <v>305</v>
      </c>
      <c r="M29">
        <v>204</v>
      </c>
      <c r="O29" s="13" t="s">
        <v>43</v>
      </c>
      <c r="P29" s="13">
        <f>AVEDEV(L28:L30)</f>
        <v>13.111111111111105</v>
      </c>
      <c r="Q29" s="13">
        <f>AVEDEV(M28:M30)</f>
        <v>7.1111111111111143</v>
      </c>
    </row>
    <row r="30" spans="1:17">
      <c r="K30" s="12">
        <v>3</v>
      </c>
      <c r="L30">
        <v>290</v>
      </c>
      <c r="M30">
        <v>188</v>
      </c>
    </row>
    <row r="35" spans="1:18">
      <c r="A35" s="1" t="s">
        <v>19</v>
      </c>
      <c r="B35" s="1"/>
      <c r="C35" s="1"/>
      <c r="D35" s="1"/>
      <c r="E35" s="1"/>
      <c r="J35" s="17" t="s">
        <v>25</v>
      </c>
      <c r="K35" s="17"/>
      <c r="L35" s="17"/>
      <c r="M35" s="17"/>
      <c r="N35" s="17"/>
    </row>
    <row r="36" spans="1:18">
      <c r="A36" t="s">
        <v>0</v>
      </c>
      <c r="J36" t="s">
        <v>47</v>
      </c>
    </row>
    <row r="37" spans="1:18">
      <c r="A37" t="s">
        <v>1</v>
      </c>
      <c r="J37" t="s">
        <v>57</v>
      </c>
    </row>
    <row r="38" spans="1:18">
      <c r="J38" t="s">
        <v>49</v>
      </c>
    </row>
    <row r="40" spans="1:18">
      <c r="A40" s="2" t="s">
        <v>21</v>
      </c>
      <c r="B40" s="3" t="s">
        <v>6</v>
      </c>
      <c r="C40" s="3" t="s">
        <v>8</v>
      </c>
      <c r="D40" s="3" t="s">
        <v>9</v>
      </c>
      <c r="E40" s="5" t="s">
        <v>15</v>
      </c>
      <c r="F40" s="6" t="s">
        <v>16</v>
      </c>
      <c r="K40" s="3"/>
      <c r="N40" s="3"/>
      <c r="P40" s="3"/>
    </row>
    <row r="41" spans="1:18">
      <c r="A41" t="s">
        <v>5</v>
      </c>
      <c r="B41" s="4">
        <v>9.9920748537299167E-3</v>
      </c>
      <c r="C41" s="4">
        <v>3.3146491917756794E-2</v>
      </c>
      <c r="D41" s="4">
        <v>7.7585351206018562E-3</v>
      </c>
      <c r="E41" s="5">
        <f>AVERAGE(B41:D41)</f>
        <v>1.696570063069619E-2</v>
      </c>
      <c r="F41">
        <f>AVEDEV(B41:D41)</f>
        <v>1.0787194191373736E-2</v>
      </c>
      <c r="J41" s="11" t="s">
        <v>45</v>
      </c>
      <c r="K41" t="s">
        <v>58</v>
      </c>
      <c r="L41" t="s">
        <v>31</v>
      </c>
      <c r="M41" s="10" t="s">
        <v>59</v>
      </c>
      <c r="O41" s="11" t="s">
        <v>46</v>
      </c>
      <c r="P41" t="s">
        <v>58</v>
      </c>
      <c r="Q41" t="s">
        <v>31</v>
      </c>
      <c r="R41" s="10" t="s">
        <v>59</v>
      </c>
    </row>
    <row r="42" spans="1:18">
      <c r="A42" t="s">
        <v>20</v>
      </c>
      <c r="B42" s="4">
        <v>1.7532114426320686</v>
      </c>
      <c r="C42" s="4">
        <v>1.821339667183955</v>
      </c>
      <c r="D42" s="4">
        <v>1.6077019814863014</v>
      </c>
      <c r="E42" s="5">
        <f>AVERAGE(B42:D42)</f>
        <v>1.7274176971007751</v>
      </c>
      <c r="F42">
        <f>AVEDEV(B42:D42)</f>
        <v>7.9810477076315722E-2</v>
      </c>
      <c r="J42" s="9" t="s">
        <v>48</v>
      </c>
      <c r="O42" s="9" t="s">
        <v>52</v>
      </c>
    </row>
    <row r="43" spans="1:18">
      <c r="A43" s="2" t="s">
        <v>22</v>
      </c>
      <c r="E43" s="5"/>
      <c r="J43" t="s">
        <v>54</v>
      </c>
      <c r="K43">
        <v>16</v>
      </c>
      <c r="L43">
        <v>1004</v>
      </c>
      <c r="M43">
        <v>1.59</v>
      </c>
      <c r="O43" t="s">
        <v>54</v>
      </c>
      <c r="P43" t="s">
        <v>32</v>
      </c>
      <c r="Q43" t="s">
        <v>32</v>
      </c>
    </row>
    <row r="44" spans="1:18">
      <c r="A44" t="s">
        <v>5</v>
      </c>
      <c r="B44" s="4">
        <v>0.53403270402392533</v>
      </c>
      <c r="C44" s="4">
        <v>0.58236679323422746</v>
      </c>
      <c r="D44" s="4">
        <v>0.64394081475491372</v>
      </c>
      <c r="E44" s="5">
        <f>AVERAGE(B44:D44)</f>
        <v>0.58678010400435554</v>
      </c>
      <c r="F44">
        <f>AVEDEV(B44:D44)</f>
        <v>3.8107140500372151E-2</v>
      </c>
      <c r="J44" t="s">
        <v>55</v>
      </c>
      <c r="K44">
        <v>36</v>
      </c>
      <c r="L44">
        <v>1167</v>
      </c>
      <c r="M44">
        <v>3.08</v>
      </c>
      <c r="O44" t="s">
        <v>55</v>
      </c>
      <c r="P44">
        <v>17</v>
      </c>
      <c r="Q44">
        <v>409</v>
      </c>
      <c r="R44">
        <v>4.1500000000000004</v>
      </c>
    </row>
    <row r="45" spans="1:18">
      <c r="A45" t="s">
        <v>20</v>
      </c>
      <c r="B45" s="4">
        <v>0.12940811548017228</v>
      </c>
      <c r="C45" s="4">
        <v>0.11990801491565815</v>
      </c>
      <c r="D45" s="4">
        <v>0.11072093988779477</v>
      </c>
      <c r="E45" s="5">
        <f>AVERAGE(B45:D45)</f>
        <v>0.1200123567612084</v>
      </c>
      <c r="F45">
        <f>AVEDEV(B45:D45)</f>
        <v>6.2638391459759191E-3</v>
      </c>
      <c r="J45" t="s">
        <v>56</v>
      </c>
      <c r="K45">
        <v>31</v>
      </c>
      <c r="L45">
        <v>691</v>
      </c>
      <c r="M45">
        <v>4.4800000000000004</v>
      </c>
      <c r="O45" t="s">
        <v>56</v>
      </c>
      <c r="P45">
        <v>21</v>
      </c>
      <c r="Q45">
        <v>665</v>
      </c>
      <c r="R45">
        <v>3.15</v>
      </c>
    </row>
    <row r="46" spans="1:18">
      <c r="A46" s="2" t="s">
        <v>23</v>
      </c>
      <c r="E46" s="5"/>
    </row>
    <row r="47" spans="1:18">
      <c r="A47" t="s">
        <v>5</v>
      </c>
      <c r="B47" s="4">
        <v>0.11304742219513605</v>
      </c>
      <c r="C47" s="4">
        <v>7.0316155293050506E-2</v>
      </c>
      <c r="D47" s="4">
        <v>0.14408579334985785</v>
      </c>
      <c r="E47" s="5">
        <f>AVERAGE(B47:D47)</f>
        <v>0.10914979027934812</v>
      </c>
      <c r="F47">
        <f>AVEDEV(B47:D47)</f>
        <v>2.5889089990865092E-2</v>
      </c>
      <c r="J47" s="9" t="s">
        <v>53</v>
      </c>
      <c r="O47" s="9" t="s">
        <v>53</v>
      </c>
    </row>
    <row r="48" spans="1:18">
      <c r="A48" t="s">
        <v>20</v>
      </c>
      <c r="B48" s="4">
        <v>0.16782156284753305</v>
      </c>
      <c r="C48" s="4">
        <v>0.21915143032900861</v>
      </c>
      <c r="D48" s="4">
        <v>0.16608572676206354</v>
      </c>
      <c r="E48" s="5">
        <f>AVERAGE(B48:D48)</f>
        <v>0.18435290664620174</v>
      </c>
      <c r="F48">
        <f>AVEDEV(B48:D48)</f>
        <v>2.3199015788537919E-2</v>
      </c>
      <c r="J48" t="s">
        <v>54</v>
      </c>
      <c r="K48">
        <v>31</v>
      </c>
      <c r="L48">
        <v>1026</v>
      </c>
      <c r="M48">
        <v>3.02</v>
      </c>
      <c r="O48" t="s">
        <v>54</v>
      </c>
      <c r="P48" t="s">
        <v>32</v>
      </c>
      <c r="Q48" t="s">
        <v>32</v>
      </c>
    </row>
    <row r="49" spans="10:18">
      <c r="J49" t="s">
        <v>55</v>
      </c>
      <c r="K49">
        <v>115</v>
      </c>
      <c r="L49">
        <v>1040</v>
      </c>
      <c r="M49">
        <v>11.06</v>
      </c>
      <c r="O49" t="s">
        <v>55</v>
      </c>
      <c r="P49">
        <v>55</v>
      </c>
      <c r="Q49">
        <v>369</v>
      </c>
      <c r="R49">
        <v>14.9</v>
      </c>
    </row>
    <row r="50" spans="10:18">
      <c r="J50" t="s">
        <v>56</v>
      </c>
      <c r="K50">
        <v>49</v>
      </c>
      <c r="L50">
        <v>1004</v>
      </c>
      <c r="M50">
        <v>4.88</v>
      </c>
      <c r="O50" t="s">
        <v>56</v>
      </c>
      <c r="P50">
        <v>32</v>
      </c>
      <c r="Q50">
        <v>539</v>
      </c>
      <c r="R50">
        <v>5.93</v>
      </c>
    </row>
    <row r="53" spans="10:18">
      <c r="J53" s="10" t="s">
        <v>33</v>
      </c>
    </row>
    <row r="55" spans="10:18">
      <c r="J55" s="13" t="s">
        <v>44</v>
      </c>
      <c r="K55" s="14" t="s">
        <v>52</v>
      </c>
      <c r="L55" s="14" t="s">
        <v>53</v>
      </c>
    </row>
    <row r="56" spans="10:18">
      <c r="J56" s="13" t="s">
        <v>54</v>
      </c>
      <c r="K56" s="13">
        <v>1.59</v>
      </c>
      <c r="L56" s="13">
        <v>3.02</v>
      </c>
    </row>
    <row r="57" spans="10:18">
      <c r="J57" s="13" t="s">
        <v>55</v>
      </c>
      <c r="K57" s="13">
        <v>3.61</v>
      </c>
      <c r="L57" s="13">
        <v>12.9</v>
      </c>
    </row>
    <row r="58" spans="10:18">
      <c r="J58" s="13" t="s">
        <v>56</v>
      </c>
      <c r="K58" s="13">
        <v>3.81</v>
      </c>
      <c r="L58" s="13">
        <v>5.4</v>
      </c>
    </row>
  </sheetData>
  <mergeCells count="5">
    <mergeCell ref="A3:E3"/>
    <mergeCell ref="J3:N3"/>
    <mergeCell ref="J35:N35"/>
    <mergeCell ref="J1:L1"/>
    <mergeCell ref="A1:D1"/>
  </mergeCells>
  <phoneticPr fontId="10" type="noConversion"/>
  <pageMargins left="0.75196850393700787" right="0.75196850393700787" top="1" bottom="1" header="0.5" footer="0.5"/>
  <pageSetup paperSize="1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stitut Curi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titut Curie Institut Curie</dc:creator>
  <cp:lastModifiedBy>Marie-Ange DEUGNIER</cp:lastModifiedBy>
  <dcterms:created xsi:type="dcterms:W3CDTF">2015-05-17T18:49:01Z</dcterms:created>
  <dcterms:modified xsi:type="dcterms:W3CDTF">2015-05-26T16:07:42Z</dcterms:modified>
</cp:coreProperties>
</file>